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240" yWindow="100" windowWidth="24120" windowHeight="12880"/>
  </bookViews>
  <sheets>
    <sheet name="Sheet2" sheetId="3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3" l="1"/>
  <c r="F8" i="3"/>
  <c r="I8" i="3"/>
  <c r="L8" i="3"/>
  <c r="O8" i="3"/>
  <c r="R8" i="3"/>
  <c r="U8" i="3"/>
  <c r="X8" i="3"/>
</calcChain>
</file>

<file path=xl/sharedStrings.xml><?xml version="1.0" encoding="utf-8"?>
<sst xmlns="http://schemas.openxmlformats.org/spreadsheetml/2006/main" count="32" uniqueCount="21">
  <si>
    <r>
      <t xml:space="preserve">BE and PE are abbreviations of exponential phase for biofilm and planktonic cells, respectively.                                                                                                                     BS and PS are abbreviations of stationary phase  for biofilm and planktonic cells, respectively.                                                                                                                      </t>
    </r>
    <r>
      <rPr>
        <sz val="12"/>
        <color rgb="FF000000"/>
        <rFont val="宋体"/>
        <family val="3"/>
        <charset val="134"/>
      </rPr>
      <t>★</t>
    </r>
    <r>
      <rPr>
        <sz val="12"/>
        <color rgb="FF000000"/>
        <rFont val="Times New Roman"/>
        <family val="1"/>
      </rPr>
      <t xml:space="preserve"> The calculations are  obtained by dividing the SD-mean by the  C</t>
    </r>
    <r>
      <rPr>
        <vertAlign val="sub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-mean for one gene under each growth condition .                                                                                                                                                     </t>
    </r>
    <phoneticPr fontId="1" type="noConversion"/>
  </si>
  <si>
    <t>All Conditions</t>
    <phoneticPr fontId="1" type="noConversion"/>
  </si>
  <si>
    <t>PS</t>
    <phoneticPr fontId="1" type="noConversion"/>
  </si>
  <si>
    <t>BS</t>
    <phoneticPr fontId="1" type="noConversion"/>
  </si>
  <si>
    <t>PE</t>
    <phoneticPr fontId="1" type="noConversion"/>
  </si>
  <si>
    <t>BE</t>
    <phoneticPr fontId="1" type="noConversion"/>
  </si>
  <si>
    <r>
      <t>% of  SD/C</t>
    </r>
    <r>
      <rPr>
        <b/>
        <vertAlign val="subscript"/>
        <sz val="10"/>
        <color rgb="FF000000"/>
        <rFont val="Times New Roman"/>
        <family val="1"/>
      </rPr>
      <t>T</t>
    </r>
    <r>
      <rPr>
        <b/>
        <sz val="10"/>
        <color rgb="FF000000"/>
        <rFont val="Times New Roman"/>
        <family val="1"/>
      </rPr>
      <t>-Mean</t>
    </r>
    <phoneticPr fontId="1" type="noConversion"/>
  </si>
  <si>
    <t>SD-Mean</t>
    <phoneticPr fontId="1" type="noConversion"/>
  </si>
  <si>
    <r>
      <t>% of  SD/C</t>
    </r>
    <r>
      <rPr>
        <b/>
        <vertAlign val="subscript"/>
        <sz val="10"/>
        <color rgb="FF000000"/>
        <rFont val="Times New Roman"/>
        <family val="1"/>
      </rPr>
      <t>T</t>
    </r>
    <r>
      <rPr>
        <b/>
        <sz val="10"/>
        <color rgb="FF000000"/>
        <rFont val="Times New Roman"/>
        <family val="1"/>
      </rPr>
      <t>-Mean</t>
    </r>
    <phoneticPr fontId="1" type="noConversion"/>
  </si>
  <si>
    <t>SD-Mean</t>
    <phoneticPr fontId="1" type="noConversion"/>
  </si>
  <si>
    <r>
      <t xml:space="preserve">% of  </t>
    </r>
    <r>
      <rPr>
        <b/>
        <vertAlign val="superscript"/>
        <sz val="12"/>
        <color rgb="FF000000"/>
        <rFont val="宋体"/>
        <family val="3"/>
        <charset val="134"/>
      </rPr>
      <t>★</t>
    </r>
    <r>
      <rPr>
        <b/>
        <sz val="10"/>
        <color rgb="FF000000"/>
        <rFont val="Times New Roman"/>
        <family val="1"/>
      </rPr>
      <t>SD/C</t>
    </r>
    <r>
      <rPr>
        <b/>
        <vertAlign val="subscript"/>
        <sz val="10"/>
        <color rgb="FF000000"/>
        <rFont val="Times New Roman"/>
        <family val="1"/>
      </rPr>
      <t>T</t>
    </r>
    <r>
      <rPr>
        <b/>
        <sz val="10"/>
        <color rgb="FF000000"/>
        <rFont val="Times New Roman"/>
        <family val="1"/>
      </rPr>
      <t>-Mean</t>
    </r>
    <phoneticPr fontId="1" type="noConversion"/>
  </si>
  <si>
    <t>DVU3062</t>
    <phoneticPr fontId="1" type="noConversion"/>
  </si>
  <si>
    <t>DVU2571</t>
    <phoneticPr fontId="1" type="noConversion"/>
  </si>
  <si>
    <t>DVU2410</t>
    <phoneticPr fontId="1" type="noConversion"/>
  </si>
  <si>
    <t>DVU1397</t>
    <phoneticPr fontId="1" type="noConversion"/>
  </si>
  <si>
    <t>DVU1340</t>
    <phoneticPr fontId="1" type="noConversion"/>
  </si>
  <si>
    <t>DVU0588</t>
    <phoneticPr fontId="1" type="noConversion"/>
  </si>
  <si>
    <t>DVU0434</t>
    <phoneticPr fontId="1" type="noConversion"/>
  </si>
  <si>
    <t>DVU0281</t>
    <phoneticPr fontId="1" type="noConversion"/>
  </si>
  <si>
    <t xml:space="preserve">Growth Conditions                      </t>
    <phoneticPr fontId="1" type="noConversion"/>
  </si>
  <si>
    <t xml:space="preserve">Suppl. Table 2 | Average standard deviation values among 31 single-cells for eight target genes under four growth condition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rgb="FF000000"/>
      <name val="Times New Roman"/>
      <family val="1"/>
    </font>
    <font>
      <b/>
      <sz val="13"/>
      <color rgb="FF000000"/>
      <name val="Times New Roman"/>
      <family val="1"/>
    </font>
    <font>
      <b/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vertAlign val="subscript"/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vertAlign val="superscript"/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176" fontId="8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 readingOrder="1"/>
    </xf>
    <xf numFmtId="176" fontId="4" fillId="0" borderId="0" xfId="0" applyNumberFormat="1" applyFont="1" applyBorder="1" applyAlignment="1">
      <alignment horizontal="center" vertical="center" wrapText="1" readingOrder="1"/>
    </xf>
    <xf numFmtId="176" fontId="0" fillId="0" borderId="0" xfId="0" applyNumberFormat="1"/>
    <xf numFmtId="0" fontId="9" fillId="0" borderId="0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0" fillId="0" borderId="2" xfId="0" applyBorder="1"/>
    <xf numFmtId="0" fontId="4" fillId="0" borderId="2" xfId="0" applyFont="1" applyBorder="1" applyAlignment="1">
      <alignment horizontal="center" vertical="center" wrapText="1" readingOrder="1"/>
    </xf>
    <xf numFmtId="0" fontId="9" fillId="0" borderId="2" xfId="0" applyFont="1" applyBorder="1" applyAlignment="1">
      <alignment horizontal="left" vertical="center" wrapText="1" readingOrder="1"/>
    </xf>
    <xf numFmtId="0" fontId="0" fillId="0" borderId="3" xfId="0" applyBorder="1"/>
    <xf numFmtId="0" fontId="9" fillId="0" borderId="0" xfId="0" applyFont="1" applyBorder="1" applyAlignment="1">
      <alignment horizontal="left" vertical="center" wrapText="1" readingOrder="1"/>
    </xf>
    <xf numFmtId="0" fontId="9" fillId="0" borderId="1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left" vertical="center" wrapText="1" readingOrder="1"/>
    </xf>
    <xf numFmtId="0" fontId="5" fillId="0" borderId="0" xfId="0" applyFont="1" applyBorder="1" applyAlignment="1">
      <alignment horizontal="left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 wrapText="1" readingOrder="1"/>
    </xf>
    <xf numFmtId="0" fontId="9" fillId="0" borderId="3" xfId="0" applyFont="1" applyBorder="1" applyAlignment="1">
      <alignment horizontal="center" vertical="center" wrapText="1" readingOrder="1"/>
    </xf>
    <xf numFmtId="0" fontId="9" fillId="0" borderId="2" xfId="0" applyFont="1" applyBorder="1" applyAlignment="1">
      <alignment horizontal="center" vertical="center" wrapText="1" readingOrder="1"/>
    </xf>
  </cellXfs>
  <cellStyles count="1"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"/>
  <sheetViews>
    <sheetView tabSelected="1" zoomScale="80" zoomScaleNormal="80" zoomScalePageLayoutView="80" workbookViewId="0">
      <selection activeCell="P17" sqref="P17"/>
    </sheetView>
  </sheetViews>
  <sheetFormatPr baseColWidth="10" defaultColWidth="8.83203125" defaultRowHeight="14" x14ac:dyDescent="0"/>
  <cols>
    <col min="1" max="1" width="10" customWidth="1"/>
    <col min="2" max="2" width="2.83203125" customWidth="1"/>
    <col min="5" max="5" width="2.6640625" customWidth="1"/>
    <col min="8" max="8" width="3.1640625" customWidth="1"/>
    <col min="11" max="11" width="3.1640625" customWidth="1"/>
    <col min="14" max="14" width="2.6640625" customWidth="1"/>
    <col min="17" max="17" width="2.5" customWidth="1"/>
    <col min="20" max="20" width="4.6640625" customWidth="1"/>
    <col min="23" max="23" width="5.1640625" customWidth="1"/>
  </cols>
  <sheetData>
    <row r="1" spans="1:25" ht="17" thickBot="1">
      <c r="A1" s="15" t="s">
        <v>2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6"/>
      <c r="S1" s="16"/>
    </row>
    <row r="2" spans="1:25" ht="16" thickBot="1">
      <c r="A2" s="17" t="s">
        <v>19</v>
      </c>
      <c r="B2" s="11"/>
      <c r="C2" s="18" t="s">
        <v>18</v>
      </c>
      <c r="D2" s="18"/>
      <c r="E2" s="5"/>
      <c r="F2" s="18" t="s">
        <v>17</v>
      </c>
      <c r="G2" s="18"/>
      <c r="H2" s="5"/>
      <c r="I2" s="18" t="s">
        <v>16</v>
      </c>
      <c r="J2" s="18"/>
      <c r="K2" s="5"/>
      <c r="L2" s="18" t="s">
        <v>15</v>
      </c>
      <c r="M2" s="18"/>
      <c r="N2" s="5"/>
      <c r="O2" s="18" t="s">
        <v>14</v>
      </c>
      <c r="P2" s="18"/>
      <c r="Q2" s="5"/>
      <c r="R2" s="12" t="s">
        <v>13</v>
      </c>
      <c r="S2" s="12"/>
      <c r="T2" s="10"/>
      <c r="U2" s="12" t="s">
        <v>12</v>
      </c>
      <c r="V2" s="12"/>
      <c r="W2" s="10"/>
      <c r="X2" s="12" t="s">
        <v>11</v>
      </c>
      <c r="Y2" s="12"/>
    </row>
    <row r="3" spans="1:25" ht="41" thickBot="1">
      <c r="A3" s="18"/>
      <c r="B3" s="9"/>
      <c r="C3" s="8" t="s">
        <v>9</v>
      </c>
      <c r="D3" s="8" t="s">
        <v>10</v>
      </c>
      <c r="E3" s="8"/>
      <c r="F3" s="6" t="s">
        <v>9</v>
      </c>
      <c r="G3" s="6" t="s">
        <v>8</v>
      </c>
      <c r="H3" s="8"/>
      <c r="I3" s="6" t="s">
        <v>7</v>
      </c>
      <c r="J3" s="6" t="s">
        <v>6</v>
      </c>
      <c r="K3" s="8"/>
      <c r="L3" s="6" t="s">
        <v>9</v>
      </c>
      <c r="M3" s="6" t="s">
        <v>8</v>
      </c>
      <c r="N3" s="8"/>
      <c r="O3" s="6" t="s">
        <v>9</v>
      </c>
      <c r="P3" s="6" t="s">
        <v>6</v>
      </c>
      <c r="Q3" s="8"/>
      <c r="R3" s="6" t="s">
        <v>9</v>
      </c>
      <c r="S3" s="6" t="s">
        <v>6</v>
      </c>
      <c r="T3" s="7"/>
      <c r="U3" s="6" t="s">
        <v>7</v>
      </c>
      <c r="V3" s="6" t="s">
        <v>8</v>
      </c>
      <c r="W3" s="7"/>
      <c r="X3" s="6" t="s">
        <v>7</v>
      </c>
      <c r="Y3" s="6" t="s">
        <v>6</v>
      </c>
    </row>
    <row r="4" spans="1:25" ht="15">
      <c r="A4" s="5" t="s">
        <v>5</v>
      </c>
      <c r="B4" s="5"/>
      <c r="C4" s="3">
        <v>0.2409960119985044</v>
      </c>
      <c r="D4" s="3">
        <v>0.7901606886647452</v>
      </c>
      <c r="E4" s="3"/>
      <c r="F4" s="3">
        <v>0.39507743746042251</v>
      </c>
      <c r="G4" s="3">
        <v>1.1705099293281471</v>
      </c>
      <c r="H4" s="3"/>
      <c r="I4" s="3">
        <v>0.37521113917745391</v>
      </c>
      <c r="J4" s="3">
        <v>1.0987003197945375</v>
      </c>
      <c r="K4" s="3"/>
      <c r="L4" s="3">
        <v>0.31674465781543404</v>
      </c>
      <c r="M4" s="3">
        <v>1.1042109220856045</v>
      </c>
      <c r="N4" s="3"/>
      <c r="O4" s="3">
        <v>0.27342907467857003</v>
      </c>
      <c r="P4" s="3">
        <v>0.8025610884211658</v>
      </c>
      <c r="Q4" s="3"/>
      <c r="R4" s="3">
        <v>0.31150238789044893</v>
      </c>
      <c r="S4" s="3">
        <v>0.93285542374951358</v>
      </c>
      <c r="T4" s="4"/>
      <c r="U4" s="3">
        <v>0.35245671667731726</v>
      </c>
      <c r="V4" s="3">
        <v>1.0392172667782635</v>
      </c>
      <c r="W4" s="4"/>
      <c r="X4" s="3">
        <v>0.3582177468472057</v>
      </c>
      <c r="Y4" s="3">
        <v>1.0917971045074302</v>
      </c>
    </row>
    <row r="5" spans="1:25" ht="15">
      <c r="A5" s="5" t="s">
        <v>4</v>
      </c>
      <c r="B5" s="5"/>
      <c r="C5" s="3">
        <v>0.28190678508863565</v>
      </c>
      <c r="D5" s="3">
        <v>0.8561356713748447</v>
      </c>
      <c r="E5" s="3"/>
      <c r="F5" s="3">
        <v>0.25278878296640789</v>
      </c>
      <c r="G5" s="3">
        <v>0.77273222793364138</v>
      </c>
      <c r="H5" s="3"/>
      <c r="I5" s="3">
        <v>0.28170196215311688</v>
      </c>
      <c r="J5" s="3">
        <v>0.95170649624672954</v>
      </c>
      <c r="K5" s="3"/>
      <c r="L5" s="3">
        <v>0.27337449789047241</v>
      </c>
      <c r="M5" s="3">
        <v>0.94533152029490275</v>
      </c>
      <c r="N5" s="3"/>
      <c r="O5" s="3">
        <v>0.27140737393939934</v>
      </c>
      <c r="P5" s="3">
        <v>0.80164053087601017</v>
      </c>
      <c r="Q5" s="3"/>
      <c r="R5" s="3">
        <v>0.30705804212225807</v>
      </c>
      <c r="S5" s="3">
        <v>0.96595226403639101</v>
      </c>
      <c r="T5" s="4"/>
      <c r="U5" s="3">
        <v>0.28759519325999111</v>
      </c>
      <c r="V5" s="3">
        <v>0.85596512852176099</v>
      </c>
      <c r="W5" s="4"/>
      <c r="X5" s="3">
        <v>0.27522474655817297</v>
      </c>
      <c r="Y5" s="3">
        <v>0.86606444697297813</v>
      </c>
    </row>
    <row r="6" spans="1:25" ht="15">
      <c r="A6" s="5" t="s">
        <v>3</v>
      </c>
      <c r="B6" s="5"/>
      <c r="C6" s="3">
        <v>0.24794696307470721</v>
      </c>
      <c r="D6" s="3">
        <v>0.77845700834481613</v>
      </c>
      <c r="E6" s="3"/>
      <c r="F6" s="3">
        <v>0.29940631426870823</v>
      </c>
      <c r="G6" s="3">
        <v>0.90385924747479629</v>
      </c>
      <c r="H6" s="3"/>
      <c r="I6" s="3">
        <v>0.2348375109762981</v>
      </c>
      <c r="J6" s="3">
        <v>0.7056119361581823</v>
      </c>
      <c r="K6" s="3"/>
      <c r="L6" s="3">
        <v>0.1941566209218675</v>
      </c>
      <c r="M6" s="3">
        <v>0.5958732590522251</v>
      </c>
      <c r="N6" s="3"/>
      <c r="O6" s="3">
        <v>0.28701123943732632</v>
      </c>
      <c r="P6" s="3">
        <v>1.0039269154264652</v>
      </c>
      <c r="Q6" s="3"/>
      <c r="R6" s="3">
        <v>0.26965437402888653</v>
      </c>
      <c r="S6" s="3">
        <v>0.84152097175250551</v>
      </c>
      <c r="T6" s="4"/>
      <c r="U6" s="3">
        <v>0.23124091423326923</v>
      </c>
      <c r="V6" s="3">
        <v>0.68702429170135904</v>
      </c>
      <c r="W6" s="4"/>
      <c r="X6" s="3">
        <v>0.22815655171871185</v>
      </c>
      <c r="Y6" s="3">
        <v>0.72833283710066277</v>
      </c>
    </row>
    <row r="7" spans="1:25" ht="15">
      <c r="A7" s="5" t="s">
        <v>2</v>
      </c>
      <c r="B7" s="5"/>
      <c r="C7" s="3">
        <v>0.28781897283118701</v>
      </c>
      <c r="D7" s="3">
        <v>0.88437438170997484</v>
      </c>
      <c r="E7" s="3"/>
      <c r="F7" s="3">
        <v>0.29068007536472812</v>
      </c>
      <c r="G7" s="3">
        <v>0.86705804740535519</v>
      </c>
      <c r="H7" s="3"/>
      <c r="I7" s="3">
        <v>0.25798945523360195</v>
      </c>
      <c r="J7" s="3">
        <v>0.78030912631391625</v>
      </c>
      <c r="K7" s="3"/>
      <c r="L7" s="3">
        <v>0.29479410331095418</v>
      </c>
      <c r="M7" s="3">
        <v>0.89466599086725651</v>
      </c>
      <c r="N7" s="3"/>
      <c r="O7" s="3">
        <v>0.26486655983787316</v>
      </c>
      <c r="P7" s="3">
        <v>0.84537810826147719</v>
      </c>
      <c r="Q7" s="3"/>
      <c r="R7" s="3">
        <v>0.24567708946091849</v>
      </c>
      <c r="S7" s="3">
        <v>0.75512701049276787</v>
      </c>
      <c r="T7" s="4"/>
      <c r="U7" s="3">
        <v>0.26793406074566228</v>
      </c>
      <c r="V7" s="3">
        <v>0.79388377323629189</v>
      </c>
      <c r="W7" s="4"/>
      <c r="X7" s="3">
        <v>0.31125667943589147</v>
      </c>
      <c r="Y7" s="3">
        <v>0.96616911075570655</v>
      </c>
    </row>
    <row r="8" spans="1:25" ht="30" customHeight="1" thickBot="1">
      <c r="A8" s="2" t="s">
        <v>1</v>
      </c>
      <c r="B8" s="2"/>
      <c r="C8" s="1">
        <f>AVERAGE(C4:C7)</f>
        <v>0.26466718324825855</v>
      </c>
      <c r="D8" s="1">
        <v>0.82822737453031225</v>
      </c>
      <c r="E8" s="1"/>
      <c r="F8" s="1">
        <f>AVERAGE(F4:F7)</f>
        <v>0.30948815251506667</v>
      </c>
      <c r="G8" s="1">
        <v>0.92997740073693991</v>
      </c>
      <c r="H8" s="1"/>
      <c r="I8" s="1">
        <f>AVERAGE(I4:I7)</f>
        <v>0.28743501688511774</v>
      </c>
      <c r="J8" s="1">
        <v>0.88377649113897516</v>
      </c>
      <c r="K8" s="1"/>
      <c r="L8" s="1">
        <f>AVERAGE(L4:L7)</f>
        <v>0.26976746998468204</v>
      </c>
      <c r="M8" s="1">
        <v>0.87631466869687724</v>
      </c>
      <c r="N8" s="1"/>
      <c r="O8" s="1">
        <f>AVERAGE(O4:O7)</f>
        <v>0.27417856197329221</v>
      </c>
      <c r="P8" s="1">
        <v>0.85783974500736504</v>
      </c>
      <c r="Q8" s="1"/>
      <c r="R8" s="1">
        <f>AVERAGE(R4:R7)</f>
        <v>0.28347297337562805</v>
      </c>
      <c r="S8" s="1">
        <v>0.87384652087086367</v>
      </c>
      <c r="T8" s="1"/>
      <c r="U8" s="1">
        <f>AVERAGE(U4:U7)</f>
        <v>0.28480672122905992</v>
      </c>
      <c r="V8" s="1">
        <v>0.84435555954128549</v>
      </c>
      <c r="W8" s="1"/>
      <c r="X8" s="1">
        <f>AVERAGE(X4:X7)</f>
        <v>0.2932139311399955</v>
      </c>
      <c r="Y8" s="1">
        <v>0.915363046754196</v>
      </c>
    </row>
    <row r="9" spans="1:25" ht="33" customHeight="1">
      <c r="A9" s="13" t="s">
        <v>0</v>
      </c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</row>
    <row r="10" spans="1:25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</sheetData>
  <mergeCells count="11">
    <mergeCell ref="R2:S2"/>
    <mergeCell ref="A9:S10"/>
    <mergeCell ref="U2:V2"/>
    <mergeCell ref="X2:Y2"/>
    <mergeCell ref="A1:S1"/>
    <mergeCell ref="A2:A3"/>
    <mergeCell ref="C2:D2"/>
    <mergeCell ref="F2:G2"/>
    <mergeCell ref="I2:J2"/>
    <mergeCell ref="L2:M2"/>
    <mergeCell ref="O2:P2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F2F55730-30FF-4F65-9F5D-3A3A4282317D}"/>
</file>

<file path=customXml/itemProps2.xml><?xml version="1.0" encoding="utf-8"?>
<ds:datastoreItem xmlns:ds="http://schemas.openxmlformats.org/officeDocument/2006/customXml" ds:itemID="{E442FB55-463E-42D5-9E39-DCF972D01536}"/>
</file>

<file path=customXml/itemProps3.xml><?xml version="1.0" encoding="utf-8"?>
<ds:datastoreItem xmlns:ds="http://schemas.openxmlformats.org/officeDocument/2006/customXml" ds:itemID="{84EEC5AC-B1B2-48EE-9006-0255E9CA70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30T08:1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